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B\Desktop\Material de trabajo (sin incluir en discos duros adicionales)\Trabajo con Ethan Hansen\Envío\"/>
    </mc:Choice>
  </mc:AlternateContent>
  <bookViews>
    <workbookView xWindow="0" yWindow="0" windowWidth="19200" windowHeight="6648"/>
  </bookViews>
  <sheets>
    <sheet name="Hoja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HIPPOCAMPUS</t>
  </si>
  <si>
    <t>PREFRONTAL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Biological</a:t>
            </a:r>
            <a:r>
              <a:rPr lang="es-ES" baseline="0"/>
              <a:t> process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6:$K$15</c:f>
              <c:strCache>
                <c:ptCount val="10"/>
                <c:pt idx="0">
                  <c:v>histone H2A ubiquitination (GO:0033522)</c:v>
                </c:pt>
                <c:pt idx="1">
                  <c:v>positive regulation of transcription regulatory region DNA binding (GO:2000679)</c:v>
                </c:pt>
                <c:pt idx="2">
                  <c:v>response to lead ion (GO:0010288)</c:v>
                </c:pt>
                <c:pt idx="3">
                  <c:v>dendrite extension (GO:0097484)</c:v>
                </c:pt>
                <c:pt idx="4">
                  <c:v>corticosteroid receptor signaling pathway (GO:0031958)</c:v>
                </c:pt>
                <c:pt idx="5">
                  <c:v>positive regulation of protein import into nucleus, translocation (GO:0033160)</c:v>
                </c:pt>
                <c:pt idx="6">
                  <c:v>transmembrane receptor protein tyrosine phosphatase signaling pathway (GO:0007185)</c:v>
                </c:pt>
                <c:pt idx="7">
                  <c:v>histone-serine phosphorylation (GO:0035404)</c:v>
                </c:pt>
                <c:pt idx="8">
                  <c:v>SCF complex assembly (GO:0010265)</c:v>
                </c:pt>
                <c:pt idx="9">
                  <c:v>negative regulation of cAMP-mediated signaling (GO:0043951)</c:v>
                </c:pt>
              </c:strCache>
            </c:strRef>
          </c:cat>
          <c:val>
            <c:numRef>
              <c:f>[1]Hoja1!$L$6:$L$15</c:f>
              <c:numCache>
                <c:formatCode>General</c:formatCode>
                <c:ptCount val="10"/>
                <c:pt idx="0">
                  <c:v>566.66999999999996</c:v>
                </c:pt>
                <c:pt idx="1">
                  <c:v>492.54</c:v>
                </c:pt>
                <c:pt idx="2">
                  <c:v>466.59</c:v>
                </c:pt>
                <c:pt idx="3">
                  <c:v>466.59</c:v>
                </c:pt>
                <c:pt idx="4">
                  <c:v>466.59</c:v>
                </c:pt>
                <c:pt idx="5">
                  <c:v>466.59</c:v>
                </c:pt>
                <c:pt idx="6">
                  <c:v>466.59</c:v>
                </c:pt>
                <c:pt idx="7">
                  <c:v>466.59</c:v>
                </c:pt>
                <c:pt idx="8">
                  <c:v>466.59</c:v>
                </c:pt>
                <c:pt idx="9">
                  <c:v>466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A3-4170-AB22-F67EE2B4A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0308920"/>
        <c:axId val="290311544"/>
      </c:barChart>
      <c:catAx>
        <c:axId val="290308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0311544"/>
        <c:crosses val="autoZero"/>
        <c:auto val="1"/>
        <c:lblAlgn val="ctr"/>
        <c:lblOffset val="100"/>
        <c:noMultiLvlLbl val="0"/>
      </c:catAx>
      <c:valAx>
        <c:axId val="290311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0308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Molecular</a:t>
            </a:r>
            <a:r>
              <a:rPr lang="es-ES" baseline="0"/>
              <a:t> function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19:$K$28</c:f>
              <c:strCache>
                <c:ptCount val="10"/>
                <c:pt idx="0">
                  <c:v>insulin-like growth factor receptor binding (GO:0005159)</c:v>
                </c:pt>
                <c:pt idx="1">
                  <c:v>C3HC4-type RING finger domain binding (GO:0055131)</c:v>
                </c:pt>
                <c:pt idx="2">
                  <c:v>cytochrome-b5 reductase activity, acting on NAD(P)H (GO:0004128)</c:v>
                </c:pt>
                <c:pt idx="3">
                  <c:v>histone methyltransferase activity (H3-K36 specific) (GO:0046975)</c:v>
                </c:pt>
                <c:pt idx="4">
                  <c:v>cAMP response element binding (GO:0035497)</c:v>
                </c:pt>
                <c:pt idx="5">
                  <c:v>AT DNA binding (GO:0003680)</c:v>
                </c:pt>
                <c:pt idx="6">
                  <c:v>cAMP response element binding protein binding (GO:0008140)</c:v>
                </c:pt>
                <c:pt idx="7">
                  <c:v>glucocorticoid receptor binding (GO:0035259)</c:v>
                </c:pt>
                <c:pt idx="8">
                  <c:v>mitogen-activated protein kinase kinase kinase binding (GO:0031435)</c:v>
                </c:pt>
                <c:pt idx="9">
                  <c:v>Tat protein binding (GO:0030957)</c:v>
                </c:pt>
              </c:strCache>
            </c:strRef>
          </c:cat>
          <c:val>
            <c:numRef>
              <c:f>[1]Hoja1!$L$19:$L$28</c:f>
              <c:numCache>
                <c:formatCode>General</c:formatCode>
                <c:ptCount val="10"/>
                <c:pt idx="0">
                  <c:v>662.96</c:v>
                </c:pt>
                <c:pt idx="1">
                  <c:v>466.59</c:v>
                </c:pt>
                <c:pt idx="2">
                  <c:v>466.59</c:v>
                </c:pt>
                <c:pt idx="3">
                  <c:v>466.59</c:v>
                </c:pt>
                <c:pt idx="4">
                  <c:v>386.66</c:v>
                </c:pt>
                <c:pt idx="5">
                  <c:v>386.66</c:v>
                </c:pt>
                <c:pt idx="6">
                  <c:v>328.27</c:v>
                </c:pt>
                <c:pt idx="7">
                  <c:v>283.92</c:v>
                </c:pt>
                <c:pt idx="8">
                  <c:v>249.19</c:v>
                </c:pt>
                <c:pt idx="9">
                  <c:v>249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E6-421A-B443-70B6879AF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83875464"/>
        <c:axId val="583868904"/>
      </c:barChart>
      <c:catAx>
        <c:axId val="583875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68904"/>
        <c:crosses val="autoZero"/>
        <c:auto val="1"/>
        <c:lblAlgn val="ctr"/>
        <c:lblOffset val="100"/>
        <c:noMultiLvlLbl val="0"/>
      </c:catAx>
      <c:valAx>
        <c:axId val="583868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75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Cellular componen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31:$K$40</c:f>
              <c:strCache>
                <c:ptCount val="10"/>
                <c:pt idx="0">
                  <c:v>heterochromatin (GO:0000792)</c:v>
                </c:pt>
                <c:pt idx="1">
                  <c:v>secretory vesicle (GO:0099503)</c:v>
                </c:pt>
                <c:pt idx="2">
                  <c:v>exocytic vesicle (GO:0070382)</c:v>
                </c:pt>
                <c:pt idx="3">
                  <c:v>90S preribosome (GO:0030686)</c:v>
                </c:pt>
                <c:pt idx="4">
                  <c:v>platelet alpha granule membrane (GO:0031092)</c:v>
                </c:pt>
                <c:pt idx="5">
                  <c:v>U2-type prespliceosome (GO:0071004)</c:v>
                </c:pt>
                <c:pt idx="6">
                  <c:v>U2 snRNP (GO:0005686)</c:v>
                </c:pt>
                <c:pt idx="7">
                  <c:v>cytosolic large ribosomal subunit (GO:0022625)</c:v>
                </c:pt>
                <c:pt idx="8">
                  <c:v>prespliceosome (GO:0071010)</c:v>
                </c:pt>
                <c:pt idx="9">
                  <c:v>large ribosomal subunit (GO:0015934)</c:v>
                </c:pt>
              </c:strCache>
            </c:strRef>
          </c:cat>
          <c:val>
            <c:numRef>
              <c:f>[1]Hoja1!$L$31:$L$40</c:f>
              <c:numCache>
                <c:formatCode>General</c:formatCode>
                <c:ptCount val="10"/>
                <c:pt idx="0">
                  <c:v>182.58</c:v>
                </c:pt>
                <c:pt idx="1">
                  <c:v>138.12</c:v>
                </c:pt>
                <c:pt idx="2">
                  <c:v>138.12</c:v>
                </c:pt>
                <c:pt idx="3">
                  <c:v>138.12</c:v>
                </c:pt>
                <c:pt idx="4">
                  <c:v>127.86</c:v>
                </c:pt>
                <c:pt idx="5">
                  <c:v>118.86</c:v>
                </c:pt>
                <c:pt idx="6">
                  <c:v>97.5</c:v>
                </c:pt>
                <c:pt idx="7">
                  <c:v>90.53</c:v>
                </c:pt>
                <c:pt idx="8">
                  <c:v>86.67</c:v>
                </c:pt>
                <c:pt idx="9">
                  <c:v>85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61-4CDD-AE60-3087C4DB2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83854800"/>
        <c:axId val="583855128"/>
      </c:barChart>
      <c:catAx>
        <c:axId val="583854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55128"/>
        <c:crosses val="autoZero"/>
        <c:auto val="1"/>
        <c:lblAlgn val="ctr"/>
        <c:lblOffset val="100"/>
        <c:noMultiLvlLbl val="0"/>
      </c:catAx>
      <c:valAx>
        <c:axId val="583855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54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Human</a:t>
            </a:r>
            <a:r>
              <a:rPr lang="es-ES" baseline="0"/>
              <a:t> phenotype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43:$K$52</c:f>
              <c:strCache>
                <c:ptCount val="10"/>
                <c:pt idx="0">
                  <c:v>Progressive microcephaly (HP:0000253)</c:v>
                </c:pt>
                <c:pt idx="1">
                  <c:v>Syringomyelia (HP:0003396)</c:v>
                </c:pt>
                <c:pt idx="2">
                  <c:v>Spinal cord lesions (HP:0100561)</c:v>
                </c:pt>
                <c:pt idx="3">
                  <c:v>Cortical dysplasia (HP:0002539)</c:v>
                </c:pt>
                <c:pt idx="4">
                  <c:v>Respiratory insufficiency due to defective ciliary clearance (HP:0200073)</c:v>
                </c:pt>
                <c:pt idx="5">
                  <c:v>Somatic mutation (HP:0001428)</c:v>
                </c:pt>
                <c:pt idx="6">
                  <c:v>Nasal polyposis (HP:0100582)</c:v>
                </c:pt>
                <c:pt idx="7">
                  <c:v>Poor head control (HP:0002421)</c:v>
                </c:pt>
                <c:pt idx="8">
                  <c:v>Chronic bronchitis (HP:0004469)</c:v>
                </c:pt>
                <c:pt idx="9">
                  <c:v>Abnormality of the nasal mucosa (HP:0000433)</c:v>
                </c:pt>
              </c:strCache>
            </c:strRef>
          </c:cat>
          <c:val>
            <c:numRef>
              <c:f>[1]Hoja1!$L$43:$L$52</c:f>
              <c:numCache>
                <c:formatCode>General</c:formatCode>
                <c:ptCount val="10"/>
                <c:pt idx="0">
                  <c:v>408.98</c:v>
                </c:pt>
                <c:pt idx="1">
                  <c:v>328.27</c:v>
                </c:pt>
                <c:pt idx="2">
                  <c:v>328.27</c:v>
                </c:pt>
                <c:pt idx="3">
                  <c:v>328.27</c:v>
                </c:pt>
                <c:pt idx="4">
                  <c:v>283.92</c:v>
                </c:pt>
                <c:pt idx="5">
                  <c:v>243.33</c:v>
                </c:pt>
                <c:pt idx="6">
                  <c:v>221.33</c:v>
                </c:pt>
                <c:pt idx="7">
                  <c:v>198.53</c:v>
                </c:pt>
                <c:pt idx="8">
                  <c:v>198.53</c:v>
                </c:pt>
                <c:pt idx="9">
                  <c:v>179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9F-468F-A198-3D6BA3C0E8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43881656"/>
        <c:axId val="443886576"/>
      </c:barChart>
      <c:catAx>
        <c:axId val="443881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3886576"/>
        <c:crosses val="autoZero"/>
        <c:auto val="1"/>
        <c:lblAlgn val="ctr"/>
        <c:lblOffset val="100"/>
        <c:noMultiLvlLbl val="0"/>
      </c:catAx>
      <c:valAx>
        <c:axId val="443886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3881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Biological</a:t>
            </a:r>
            <a:r>
              <a:rPr lang="es-ES" baseline="0"/>
              <a:t> process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6:$K$15</c:f>
              <c:strCache>
                <c:ptCount val="10"/>
                <c:pt idx="0">
                  <c:v>histone H2A ubiquitination (GO:0033522)</c:v>
                </c:pt>
                <c:pt idx="1">
                  <c:v>positive regulation of transcription regulatory region DNA binding (GO:2000679)</c:v>
                </c:pt>
                <c:pt idx="2">
                  <c:v>response to lead ion (GO:0010288)</c:v>
                </c:pt>
                <c:pt idx="3">
                  <c:v>dendrite extension (GO:0097484)</c:v>
                </c:pt>
                <c:pt idx="4">
                  <c:v>corticosteroid receptor signaling pathway (GO:0031958)</c:v>
                </c:pt>
                <c:pt idx="5">
                  <c:v>positive regulation of protein import into nucleus, translocation (GO:0033160)</c:v>
                </c:pt>
                <c:pt idx="6">
                  <c:v>transmembrane receptor protein tyrosine phosphatase signaling pathway (GO:0007185)</c:v>
                </c:pt>
                <c:pt idx="7">
                  <c:v>histone-serine phosphorylation (GO:0035404)</c:v>
                </c:pt>
                <c:pt idx="8">
                  <c:v>SCF complex assembly (GO:0010265)</c:v>
                </c:pt>
                <c:pt idx="9">
                  <c:v>negative regulation of cAMP-mediated signaling (GO:0043951)</c:v>
                </c:pt>
              </c:strCache>
            </c:strRef>
          </c:cat>
          <c:val>
            <c:numRef>
              <c:f>[1]Hoja1!$L$6:$L$15</c:f>
              <c:numCache>
                <c:formatCode>General</c:formatCode>
                <c:ptCount val="10"/>
                <c:pt idx="0">
                  <c:v>566.66999999999996</c:v>
                </c:pt>
                <c:pt idx="1">
                  <c:v>492.54</c:v>
                </c:pt>
                <c:pt idx="2">
                  <c:v>466.59</c:v>
                </c:pt>
                <c:pt idx="3">
                  <c:v>466.59</c:v>
                </c:pt>
                <c:pt idx="4">
                  <c:v>466.59</c:v>
                </c:pt>
                <c:pt idx="5">
                  <c:v>466.59</c:v>
                </c:pt>
                <c:pt idx="6">
                  <c:v>466.59</c:v>
                </c:pt>
                <c:pt idx="7">
                  <c:v>466.59</c:v>
                </c:pt>
                <c:pt idx="8">
                  <c:v>466.59</c:v>
                </c:pt>
                <c:pt idx="9">
                  <c:v>466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06-4E55-829B-7C199BAFA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0308920"/>
        <c:axId val="290311544"/>
      </c:barChart>
      <c:catAx>
        <c:axId val="290308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0311544"/>
        <c:crosses val="autoZero"/>
        <c:auto val="1"/>
        <c:lblAlgn val="ctr"/>
        <c:lblOffset val="100"/>
        <c:noMultiLvlLbl val="0"/>
      </c:catAx>
      <c:valAx>
        <c:axId val="290311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0308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Molecular</a:t>
            </a:r>
            <a:r>
              <a:rPr lang="es-ES" baseline="0"/>
              <a:t> function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19:$K$28</c:f>
              <c:strCache>
                <c:ptCount val="10"/>
                <c:pt idx="0">
                  <c:v>insulin-like growth factor receptor binding (GO:0005159)</c:v>
                </c:pt>
                <c:pt idx="1">
                  <c:v>C3HC4-type RING finger domain binding (GO:0055131)</c:v>
                </c:pt>
                <c:pt idx="2">
                  <c:v>cytochrome-b5 reductase activity, acting on NAD(P)H (GO:0004128)</c:v>
                </c:pt>
                <c:pt idx="3">
                  <c:v>histone methyltransferase activity (H3-K36 specific) (GO:0046975)</c:v>
                </c:pt>
                <c:pt idx="4">
                  <c:v>cAMP response element binding (GO:0035497)</c:v>
                </c:pt>
                <c:pt idx="5">
                  <c:v>AT DNA binding (GO:0003680)</c:v>
                </c:pt>
                <c:pt idx="6">
                  <c:v>cAMP response element binding protein binding (GO:0008140)</c:v>
                </c:pt>
                <c:pt idx="7">
                  <c:v>glucocorticoid receptor binding (GO:0035259)</c:v>
                </c:pt>
                <c:pt idx="8">
                  <c:v>mitogen-activated protein kinase kinase kinase binding (GO:0031435)</c:v>
                </c:pt>
                <c:pt idx="9">
                  <c:v>Tat protein binding (GO:0030957)</c:v>
                </c:pt>
              </c:strCache>
            </c:strRef>
          </c:cat>
          <c:val>
            <c:numRef>
              <c:f>[1]Hoja1!$L$19:$L$28</c:f>
              <c:numCache>
                <c:formatCode>General</c:formatCode>
                <c:ptCount val="10"/>
                <c:pt idx="0">
                  <c:v>662.96</c:v>
                </c:pt>
                <c:pt idx="1">
                  <c:v>466.59</c:v>
                </c:pt>
                <c:pt idx="2">
                  <c:v>466.59</c:v>
                </c:pt>
                <c:pt idx="3">
                  <c:v>466.59</c:v>
                </c:pt>
                <c:pt idx="4">
                  <c:v>386.66</c:v>
                </c:pt>
                <c:pt idx="5">
                  <c:v>386.66</c:v>
                </c:pt>
                <c:pt idx="6">
                  <c:v>328.27</c:v>
                </c:pt>
                <c:pt idx="7">
                  <c:v>283.92</c:v>
                </c:pt>
                <c:pt idx="8">
                  <c:v>249.19</c:v>
                </c:pt>
                <c:pt idx="9">
                  <c:v>249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2-4C8E-BF7E-57E437F8F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83875464"/>
        <c:axId val="583868904"/>
      </c:barChart>
      <c:catAx>
        <c:axId val="583875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68904"/>
        <c:crosses val="autoZero"/>
        <c:auto val="1"/>
        <c:lblAlgn val="ctr"/>
        <c:lblOffset val="100"/>
        <c:noMultiLvlLbl val="0"/>
      </c:catAx>
      <c:valAx>
        <c:axId val="583868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75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Cellular componen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31:$K$40</c:f>
              <c:strCache>
                <c:ptCount val="10"/>
                <c:pt idx="0">
                  <c:v>heterochromatin (GO:0000792)</c:v>
                </c:pt>
                <c:pt idx="1">
                  <c:v>secretory vesicle (GO:0099503)</c:v>
                </c:pt>
                <c:pt idx="2">
                  <c:v>exocytic vesicle (GO:0070382)</c:v>
                </c:pt>
                <c:pt idx="3">
                  <c:v>90S preribosome (GO:0030686)</c:v>
                </c:pt>
                <c:pt idx="4">
                  <c:v>platelet alpha granule membrane (GO:0031092)</c:v>
                </c:pt>
                <c:pt idx="5">
                  <c:v>U2-type prespliceosome (GO:0071004)</c:v>
                </c:pt>
                <c:pt idx="6">
                  <c:v>U2 snRNP (GO:0005686)</c:v>
                </c:pt>
                <c:pt idx="7">
                  <c:v>cytosolic large ribosomal subunit (GO:0022625)</c:v>
                </c:pt>
                <c:pt idx="8">
                  <c:v>prespliceosome (GO:0071010)</c:v>
                </c:pt>
                <c:pt idx="9">
                  <c:v>large ribosomal subunit (GO:0015934)</c:v>
                </c:pt>
              </c:strCache>
            </c:strRef>
          </c:cat>
          <c:val>
            <c:numRef>
              <c:f>[1]Hoja1!$L$31:$L$40</c:f>
              <c:numCache>
                <c:formatCode>General</c:formatCode>
                <c:ptCount val="10"/>
                <c:pt idx="0">
                  <c:v>182.58</c:v>
                </c:pt>
                <c:pt idx="1">
                  <c:v>138.12</c:v>
                </c:pt>
                <c:pt idx="2">
                  <c:v>138.12</c:v>
                </c:pt>
                <c:pt idx="3">
                  <c:v>138.12</c:v>
                </c:pt>
                <c:pt idx="4">
                  <c:v>127.86</c:v>
                </c:pt>
                <c:pt idx="5">
                  <c:v>118.86</c:v>
                </c:pt>
                <c:pt idx="6">
                  <c:v>97.5</c:v>
                </c:pt>
                <c:pt idx="7">
                  <c:v>90.53</c:v>
                </c:pt>
                <c:pt idx="8">
                  <c:v>86.67</c:v>
                </c:pt>
                <c:pt idx="9">
                  <c:v>85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BC-4CA6-A464-4830F3C55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83854800"/>
        <c:axId val="583855128"/>
      </c:barChart>
      <c:catAx>
        <c:axId val="583854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55128"/>
        <c:crosses val="autoZero"/>
        <c:auto val="1"/>
        <c:lblAlgn val="ctr"/>
        <c:lblOffset val="100"/>
        <c:noMultiLvlLbl val="0"/>
      </c:catAx>
      <c:valAx>
        <c:axId val="583855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83854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Human</a:t>
            </a:r>
            <a:r>
              <a:rPr lang="es-ES" baseline="0"/>
              <a:t> phenotype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Hoja1!$K$43:$K$52</c:f>
              <c:strCache>
                <c:ptCount val="10"/>
                <c:pt idx="0">
                  <c:v>Progressive microcephaly (HP:0000253)</c:v>
                </c:pt>
                <c:pt idx="1">
                  <c:v>Syringomyelia (HP:0003396)</c:v>
                </c:pt>
                <c:pt idx="2">
                  <c:v>Spinal cord lesions (HP:0100561)</c:v>
                </c:pt>
                <c:pt idx="3">
                  <c:v>Cortical dysplasia (HP:0002539)</c:v>
                </c:pt>
                <c:pt idx="4">
                  <c:v>Respiratory insufficiency due to defective ciliary clearance (HP:0200073)</c:v>
                </c:pt>
                <c:pt idx="5">
                  <c:v>Somatic mutation (HP:0001428)</c:v>
                </c:pt>
                <c:pt idx="6">
                  <c:v>Nasal polyposis (HP:0100582)</c:v>
                </c:pt>
                <c:pt idx="7">
                  <c:v>Poor head control (HP:0002421)</c:v>
                </c:pt>
                <c:pt idx="8">
                  <c:v>Chronic bronchitis (HP:0004469)</c:v>
                </c:pt>
                <c:pt idx="9">
                  <c:v>Abnormality of the nasal mucosa (HP:0000433)</c:v>
                </c:pt>
              </c:strCache>
            </c:strRef>
          </c:cat>
          <c:val>
            <c:numRef>
              <c:f>[1]Hoja1!$L$43:$L$52</c:f>
              <c:numCache>
                <c:formatCode>General</c:formatCode>
                <c:ptCount val="10"/>
                <c:pt idx="0">
                  <c:v>408.98</c:v>
                </c:pt>
                <c:pt idx="1">
                  <c:v>328.27</c:v>
                </c:pt>
                <c:pt idx="2">
                  <c:v>328.27</c:v>
                </c:pt>
                <c:pt idx="3">
                  <c:v>328.27</c:v>
                </c:pt>
                <c:pt idx="4">
                  <c:v>283.92</c:v>
                </c:pt>
                <c:pt idx="5">
                  <c:v>243.33</c:v>
                </c:pt>
                <c:pt idx="6">
                  <c:v>221.33</c:v>
                </c:pt>
                <c:pt idx="7">
                  <c:v>198.53</c:v>
                </c:pt>
                <c:pt idx="8">
                  <c:v>198.53</c:v>
                </c:pt>
                <c:pt idx="9">
                  <c:v>179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F-41A2-9989-F9D8CB8CF3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43881656"/>
        <c:axId val="443886576"/>
      </c:barChart>
      <c:catAx>
        <c:axId val="443881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3886576"/>
        <c:crosses val="autoZero"/>
        <c:auto val="1"/>
        <c:lblAlgn val="ctr"/>
        <c:lblOffset val="100"/>
        <c:noMultiLvlLbl val="0"/>
      </c:catAx>
      <c:valAx>
        <c:axId val="443886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r</a:t>
                </a:r>
                <a:r>
                  <a:rPr lang="es-ES" baseline="0"/>
                  <a:t> Combined Score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3881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8</xdr:col>
      <xdr:colOff>400050</xdr:colOff>
      <xdr:row>18</xdr:row>
      <xdr:rowOff>57150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8</xdr:col>
      <xdr:colOff>365760</xdr:colOff>
      <xdr:row>35</xdr:row>
      <xdr:rowOff>57150</xdr:rowOff>
    </xdr:to>
    <xdr:graphicFrame macro="">
      <xdr:nvGraphicFramePr>
        <xdr:cNvPr id="11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7</xdr:row>
      <xdr:rowOff>80010</xdr:rowOff>
    </xdr:from>
    <xdr:to>
      <xdr:col>8</xdr:col>
      <xdr:colOff>381000</xdr:colOff>
      <xdr:row>52</xdr:row>
      <xdr:rowOff>137160</xdr:rowOff>
    </xdr:to>
    <xdr:graphicFrame macro="">
      <xdr:nvGraphicFramePr>
        <xdr:cNvPr id="12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5</xdr:row>
      <xdr:rowOff>30480</xdr:rowOff>
    </xdr:from>
    <xdr:to>
      <xdr:col>8</xdr:col>
      <xdr:colOff>346710</xdr:colOff>
      <xdr:row>70</xdr:row>
      <xdr:rowOff>87630</xdr:rowOff>
    </xdr:to>
    <xdr:graphicFrame macro="">
      <xdr:nvGraphicFramePr>
        <xdr:cNvPr id="13" name="Grá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3</xdr:row>
      <xdr:rowOff>0</xdr:rowOff>
    </xdr:from>
    <xdr:to>
      <xdr:col>17</xdr:col>
      <xdr:colOff>323850</xdr:colOff>
      <xdr:row>18</xdr:row>
      <xdr:rowOff>57150</xdr:rowOff>
    </xdr:to>
    <xdr:graphicFrame macro="">
      <xdr:nvGraphicFramePr>
        <xdr:cNvPr id="14" name="Grá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19</xdr:row>
      <xdr:rowOff>156210</xdr:rowOff>
    </xdr:from>
    <xdr:to>
      <xdr:col>17</xdr:col>
      <xdr:colOff>327660</xdr:colOff>
      <xdr:row>35</xdr:row>
      <xdr:rowOff>34290</xdr:rowOff>
    </xdr:to>
    <xdr:graphicFrame macro="">
      <xdr:nvGraphicFramePr>
        <xdr:cNvPr id="15" name="Grá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788670</xdr:colOff>
      <xdr:row>37</xdr:row>
      <xdr:rowOff>80010</xdr:rowOff>
    </xdr:from>
    <xdr:to>
      <xdr:col>17</xdr:col>
      <xdr:colOff>339090</xdr:colOff>
      <xdr:row>52</xdr:row>
      <xdr:rowOff>137160</xdr:rowOff>
    </xdr:to>
    <xdr:graphicFrame macro="">
      <xdr:nvGraphicFramePr>
        <xdr:cNvPr id="16" name="Grá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54</xdr:row>
      <xdr:rowOff>148590</xdr:rowOff>
    </xdr:from>
    <xdr:to>
      <xdr:col>17</xdr:col>
      <xdr:colOff>335280</xdr:colOff>
      <xdr:row>70</xdr:row>
      <xdr:rowOff>26670</xdr:rowOff>
    </xdr:to>
    <xdr:graphicFrame macro="">
      <xdr:nvGraphicFramePr>
        <xdr:cNvPr id="17" name="Grá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BB/Desktop/Material%20de%20trabajo%20(sin%20incluir%20en%20discos%20duros%20adicionales)/Trabajo%20con%20Ethan%20Hansen/Supplemental%20file%204%20(elaborad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6">
          <cell r="K6" t="str">
            <v>histone H2A ubiquitination (GO:0033522)</v>
          </cell>
          <cell r="L6">
            <v>566.66999999999996</v>
          </cell>
        </row>
        <row r="7">
          <cell r="K7" t="str">
            <v>positive regulation of transcription regulatory region DNA binding (GO:2000679)</v>
          </cell>
          <cell r="L7">
            <v>492.54</v>
          </cell>
        </row>
        <row r="8">
          <cell r="K8" t="str">
            <v>response to lead ion (GO:0010288)</v>
          </cell>
          <cell r="L8">
            <v>466.59</v>
          </cell>
        </row>
        <row r="9">
          <cell r="K9" t="str">
            <v>dendrite extension (GO:0097484)</v>
          </cell>
          <cell r="L9">
            <v>466.59</v>
          </cell>
        </row>
        <row r="10">
          <cell r="K10" t="str">
            <v>corticosteroid receptor signaling pathway (GO:0031958)</v>
          </cell>
          <cell r="L10">
            <v>466.59</v>
          </cell>
        </row>
        <row r="11">
          <cell r="K11" t="str">
            <v>positive regulation of protein import into nucleus, translocation (GO:0033160)</v>
          </cell>
          <cell r="L11">
            <v>466.59</v>
          </cell>
        </row>
        <row r="12">
          <cell r="K12" t="str">
            <v>transmembrane receptor protein tyrosine phosphatase signaling pathway (GO:0007185)</v>
          </cell>
          <cell r="L12">
            <v>466.59</v>
          </cell>
        </row>
        <row r="13">
          <cell r="K13" t="str">
            <v>histone-serine phosphorylation (GO:0035404)</v>
          </cell>
          <cell r="L13">
            <v>466.59</v>
          </cell>
        </row>
        <row r="14">
          <cell r="K14" t="str">
            <v>SCF complex assembly (GO:0010265)</v>
          </cell>
          <cell r="L14">
            <v>466.59</v>
          </cell>
        </row>
        <row r="15">
          <cell r="K15" t="str">
            <v>negative regulation of cAMP-mediated signaling (GO:0043951)</v>
          </cell>
          <cell r="L15">
            <v>466.59</v>
          </cell>
        </row>
        <row r="19">
          <cell r="K19" t="str">
            <v>insulin-like growth factor receptor binding (GO:0005159)</v>
          </cell>
          <cell r="L19">
            <v>662.96</v>
          </cell>
        </row>
        <row r="20">
          <cell r="K20" t="str">
            <v>C3HC4-type RING finger domain binding (GO:0055131)</v>
          </cell>
          <cell r="L20">
            <v>466.59</v>
          </cell>
        </row>
        <row r="21">
          <cell r="K21" t="str">
            <v>cytochrome-b5 reductase activity, acting on NAD(P)H (GO:0004128)</v>
          </cell>
          <cell r="L21">
            <v>466.59</v>
          </cell>
        </row>
        <row r="22">
          <cell r="K22" t="str">
            <v>histone methyltransferase activity (H3-K36 specific) (GO:0046975)</v>
          </cell>
          <cell r="L22">
            <v>466.59</v>
          </cell>
        </row>
        <row r="23">
          <cell r="K23" t="str">
            <v>cAMP response element binding (GO:0035497)</v>
          </cell>
          <cell r="L23">
            <v>386.66</v>
          </cell>
        </row>
        <row r="24">
          <cell r="K24" t="str">
            <v>AT DNA binding (GO:0003680)</v>
          </cell>
          <cell r="L24">
            <v>386.66</v>
          </cell>
        </row>
        <row r="25">
          <cell r="K25" t="str">
            <v>cAMP response element binding protein binding (GO:0008140)</v>
          </cell>
          <cell r="L25">
            <v>328.27</v>
          </cell>
        </row>
        <row r="26">
          <cell r="K26" t="str">
            <v>glucocorticoid receptor binding (GO:0035259)</v>
          </cell>
          <cell r="L26">
            <v>283.92</v>
          </cell>
        </row>
        <row r="27">
          <cell r="K27" t="str">
            <v>mitogen-activated protein kinase kinase kinase binding (GO:0031435)</v>
          </cell>
          <cell r="L27">
            <v>249.19</v>
          </cell>
        </row>
        <row r="28">
          <cell r="K28" t="str">
            <v>Tat protein binding (GO:0030957)</v>
          </cell>
          <cell r="L28">
            <v>249.19</v>
          </cell>
        </row>
        <row r="31">
          <cell r="K31" t="str">
            <v>heterochromatin (GO:0000792)</v>
          </cell>
          <cell r="L31">
            <v>182.58</v>
          </cell>
        </row>
        <row r="32">
          <cell r="K32" t="str">
            <v>secretory vesicle (GO:0099503)</v>
          </cell>
          <cell r="L32">
            <v>138.12</v>
          </cell>
        </row>
        <row r="33">
          <cell r="K33" t="str">
            <v>exocytic vesicle (GO:0070382)</v>
          </cell>
          <cell r="L33">
            <v>138.12</v>
          </cell>
        </row>
        <row r="34">
          <cell r="K34" t="str">
            <v>90S preribosome (GO:0030686)</v>
          </cell>
          <cell r="L34">
            <v>138.12</v>
          </cell>
        </row>
        <row r="35">
          <cell r="K35" t="str">
            <v>platelet alpha granule membrane (GO:0031092)</v>
          </cell>
          <cell r="L35">
            <v>127.86</v>
          </cell>
        </row>
        <row r="36">
          <cell r="K36" t="str">
            <v>U2-type prespliceosome (GO:0071004)</v>
          </cell>
          <cell r="L36">
            <v>118.86</v>
          </cell>
        </row>
        <row r="37">
          <cell r="K37" t="str">
            <v>U2 snRNP (GO:0005686)</v>
          </cell>
          <cell r="L37">
            <v>97.5</v>
          </cell>
        </row>
        <row r="38">
          <cell r="K38" t="str">
            <v>cytosolic large ribosomal subunit (GO:0022625)</v>
          </cell>
          <cell r="L38">
            <v>90.53</v>
          </cell>
        </row>
        <row r="39">
          <cell r="K39" t="str">
            <v>prespliceosome (GO:0071010)</v>
          </cell>
          <cell r="L39">
            <v>86.67</v>
          </cell>
        </row>
        <row r="40">
          <cell r="K40" t="str">
            <v>large ribosomal subunit (GO:0015934)</v>
          </cell>
          <cell r="L40">
            <v>85.36</v>
          </cell>
        </row>
        <row r="43">
          <cell r="K43" t="str">
            <v>Progressive microcephaly (HP:0000253)</v>
          </cell>
          <cell r="L43">
            <v>408.98</v>
          </cell>
        </row>
        <row r="44">
          <cell r="K44" t="str">
            <v>Syringomyelia (HP:0003396)</v>
          </cell>
          <cell r="L44">
            <v>328.27</v>
          </cell>
        </row>
        <row r="45">
          <cell r="K45" t="str">
            <v>Spinal cord lesions (HP:0100561)</v>
          </cell>
          <cell r="L45">
            <v>328.27</v>
          </cell>
        </row>
        <row r="46">
          <cell r="K46" t="str">
            <v>Cortical dysplasia (HP:0002539)</v>
          </cell>
          <cell r="L46">
            <v>328.27</v>
          </cell>
        </row>
        <row r="47">
          <cell r="K47" t="str">
            <v>Respiratory insufficiency due to defective ciliary clearance (HP:0200073)</v>
          </cell>
          <cell r="L47">
            <v>283.92</v>
          </cell>
        </row>
        <row r="48">
          <cell r="K48" t="str">
            <v>Somatic mutation (HP:0001428)</v>
          </cell>
          <cell r="L48">
            <v>243.33</v>
          </cell>
        </row>
        <row r="49">
          <cell r="K49" t="str">
            <v>Nasal polyposis (HP:0100582)</v>
          </cell>
          <cell r="L49">
            <v>221.33</v>
          </cell>
        </row>
        <row r="50">
          <cell r="K50" t="str">
            <v>Poor head control (HP:0002421)</v>
          </cell>
          <cell r="L50">
            <v>198.53</v>
          </cell>
        </row>
        <row r="51">
          <cell r="K51" t="str">
            <v>Chronic bronchitis (HP:0004469)</v>
          </cell>
          <cell r="L51">
            <v>198.53</v>
          </cell>
        </row>
        <row r="52">
          <cell r="K52" t="str">
            <v>Abnormality of the nasal mucosa (HP:0000433)</v>
          </cell>
          <cell r="L52">
            <v>179.56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"/>
  <sheetViews>
    <sheetView tabSelected="1" topLeftCell="A58" workbookViewId="0">
      <selection activeCell="J56" sqref="J56"/>
    </sheetView>
  </sheetViews>
  <sheetFormatPr baseColWidth="10" defaultRowHeight="14.1" x14ac:dyDescent="0.5"/>
  <cols>
    <col min="1" max="1" width="10.9453125" style="1"/>
    <col min="2" max="2" width="10.9453125" style="1" customWidth="1"/>
    <col min="3" max="16384" width="10.9453125" style="1"/>
  </cols>
  <sheetData>
    <row r="2" spans="1:11" x14ac:dyDescent="0.5">
      <c r="A2" s="2" t="s">
        <v>1</v>
      </c>
      <c r="B2" s="2"/>
      <c r="K2" s="2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</dc:creator>
  <cp:lastModifiedBy>ABB</cp:lastModifiedBy>
  <dcterms:created xsi:type="dcterms:W3CDTF">2020-04-20T16:55:25Z</dcterms:created>
  <dcterms:modified xsi:type="dcterms:W3CDTF">2020-04-21T06:52:24Z</dcterms:modified>
</cp:coreProperties>
</file>